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NMSU\Metabolomics\P den metabolomics Manuscript\"/>
    </mc:Choice>
  </mc:AlternateContent>
  <xr:revisionPtr revIDLastSave="0" documentId="13_ncr:1_{14B61588-CA5E-497B-9AF8-0E36F7214DE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definedNames>
    <definedName name="_xlnm._FilterDatabase" localSheetId="1" hidden="1">Sheet2!$A$1:$J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8" i="2" l="1"/>
  <c r="D62" i="2"/>
  <c r="D16" i="2"/>
  <c r="D17" i="2"/>
  <c r="D63" i="2"/>
  <c r="D71" i="2"/>
  <c r="D69" i="2"/>
  <c r="D47" i="2"/>
  <c r="D40" i="2"/>
  <c r="D54" i="2"/>
  <c r="D3" i="2"/>
  <c r="D73" i="2"/>
  <c r="D65" i="2"/>
  <c r="D58" i="2"/>
  <c r="D36" i="2"/>
  <c r="D30" i="2"/>
  <c r="D52" i="2"/>
  <c r="D11" i="2"/>
  <c r="D5" i="2"/>
  <c r="D25" i="2"/>
  <c r="D34" i="2"/>
  <c r="D6" i="2"/>
  <c r="D28" i="2"/>
  <c r="D20" i="2"/>
  <c r="D61" i="2"/>
  <c r="D60" i="2"/>
  <c r="D27" i="2"/>
  <c r="D55" i="2"/>
  <c r="D10" i="2"/>
  <c r="D42" i="2"/>
  <c r="D33" i="2"/>
  <c r="D41" i="2"/>
  <c r="D72" i="2"/>
  <c r="D29" i="2"/>
  <c r="D56" i="2"/>
  <c r="D32" i="2"/>
  <c r="D23" i="2"/>
  <c r="D44" i="2"/>
  <c r="D2" i="2"/>
  <c r="D18" i="2"/>
  <c r="D57" i="2"/>
  <c r="D66" i="2"/>
  <c r="D19" i="2"/>
  <c r="D68" i="2"/>
  <c r="D51" i="2"/>
  <c r="D53" i="2"/>
  <c r="D4" i="2"/>
  <c r="D49" i="2"/>
  <c r="D9" i="2"/>
  <c r="D14" i="2"/>
  <c r="D12" i="2"/>
  <c r="D21" i="2"/>
  <c r="D7" i="2"/>
  <c r="D74" i="2"/>
  <c r="D22" i="2"/>
  <c r="D26" i="2"/>
  <c r="D50" i="2"/>
  <c r="D13" i="2"/>
  <c r="D67" i="2"/>
  <c r="D70" i="2"/>
  <c r="D39" i="2"/>
  <c r="D43" i="2"/>
  <c r="D45" i="2"/>
  <c r="D24" i="2"/>
  <c r="D37" i="2"/>
  <c r="D59" i="2"/>
  <c r="D64" i="2"/>
  <c r="D31" i="2"/>
  <c r="D15" i="2"/>
  <c r="D35" i="2"/>
  <c r="D38" i="2"/>
  <c r="D46" i="2"/>
  <c r="D8" i="2"/>
</calcChain>
</file>

<file path=xl/sharedStrings.xml><?xml version="1.0" encoding="utf-8"?>
<sst xmlns="http://schemas.openxmlformats.org/spreadsheetml/2006/main" count="159" uniqueCount="78">
  <si>
    <t>Metabolite</t>
  </si>
  <si>
    <t>Lactic acid</t>
  </si>
  <si>
    <t>Asparagine</t>
  </si>
  <si>
    <t>NADP</t>
  </si>
  <si>
    <t>Erythrose 4-phosphate</t>
  </si>
  <si>
    <t>Fructose 6-phosphate</t>
  </si>
  <si>
    <t>Phosphoribosyl pyrophosphate</t>
  </si>
  <si>
    <t>2-Aminobutyric acid</t>
  </si>
  <si>
    <t>Nicotinic acid</t>
  </si>
  <si>
    <t>Glycerol 3-phosphate</t>
  </si>
  <si>
    <t>Dihydroxyacetone phosphate</t>
  </si>
  <si>
    <t>Phenylalanine</t>
  </si>
  <si>
    <t>Sedoheptulose 7-phosphate</t>
  </si>
  <si>
    <t>Orotic acid</t>
  </si>
  <si>
    <t>Valine</t>
  </si>
  <si>
    <t>Acetyl coenzyme A</t>
  </si>
  <si>
    <t>Adenosine</t>
  </si>
  <si>
    <t>Leucine</t>
  </si>
  <si>
    <t>Methionine</t>
  </si>
  <si>
    <t>Glucose 6-phosphate</t>
  </si>
  <si>
    <t>Phosphoenolpyruvic acid</t>
  </si>
  <si>
    <t>Ribose 5-phosphate</t>
  </si>
  <si>
    <t>Isoleucine</t>
  </si>
  <si>
    <t>Tyrosine</t>
  </si>
  <si>
    <t>FAD</t>
  </si>
  <si>
    <t>Glyceraldehyde 3-phosphate</t>
  </si>
  <si>
    <t>Glucose 1-phosphate</t>
  </si>
  <si>
    <t>Pyruvic acid</t>
  </si>
  <si>
    <t>Guanosine triphosphate</t>
  </si>
  <si>
    <t>Cytidine monophosphate</t>
  </si>
  <si>
    <t>Aspartic acid</t>
  </si>
  <si>
    <t>Uridine triphosphate</t>
  </si>
  <si>
    <t>Indole 3-acetic acid</t>
  </si>
  <si>
    <t>Glycolic acid</t>
  </si>
  <si>
    <t>FMN</t>
  </si>
  <si>
    <t>Xanthine</t>
  </si>
  <si>
    <t>Cytidine</t>
  </si>
  <si>
    <t>UDP-glucose</t>
  </si>
  <si>
    <t>Xanthosine monophosphate</t>
  </si>
  <si>
    <t>Threonine</t>
  </si>
  <si>
    <t>Alanine</t>
  </si>
  <si>
    <t>Guanosine</t>
  </si>
  <si>
    <t>Glycine</t>
  </si>
  <si>
    <t>Thymidine diphosphate</t>
  </si>
  <si>
    <t>KDPG</t>
  </si>
  <si>
    <t>Tryptophan</t>
  </si>
  <si>
    <t>Xylulose 5-phosphate</t>
  </si>
  <si>
    <t>AICAR</t>
  </si>
  <si>
    <t>2-Ketoglutaric acid</t>
  </si>
  <si>
    <t>NADPH</t>
  </si>
  <si>
    <t>Ribulose 1,5-bisphosphate</t>
  </si>
  <si>
    <t>NAD</t>
  </si>
  <si>
    <t>Cytidine triphosphate</t>
  </si>
  <si>
    <t>NADH</t>
  </si>
  <si>
    <t>Arginine</t>
  </si>
  <si>
    <t>Glycerol 2-phosphate</t>
  </si>
  <si>
    <t>HMBPP</t>
  </si>
  <si>
    <t>Lysine</t>
  </si>
  <si>
    <t>Coenzyme A</t>
  </si>
  <si>
    <t>Uridine</t>
  </si>
  <si>
    <t>Glutamine</t>
  </si>
  <si>
    <t>Glutamic acid</t>
  </si>
  <si>
    <t>3-Hydroxybutyryl coenzyme A</t>
  </si>
  <si>
    <t>Adenosine 3',5'-cyclic monophosphate</t>
  </si>
  <si>
    <t>Uridine monophosphate</t>
  </si>
  <si>
    <t>Butyryl coenzyme A</t>
  </si>
  <si>
    <t>Malonyl coenzyme A</t>
  </si>
  <si>
    <t>Serine</t>
  </si>
  <si>
    <t>Methylmalonyl coenzyme A</t>
  </si>
  <si>
    <t>ADP-glucose</t>
  </si>
  <si>
    <t>Succinyl coenzyme A</t>
  </si>
  <si>
    <t>Adenosine monophosphate</t>
  </si>
  <si>
    <t>Guanosine 3',5'-cyclic monophosphate</t>
  </si>
  <si>
    <t>Log2_FC (Δhnox / WT)</t>
  </si>
  <si>
    <t>Identified metabolites  at exponential growth phase (OD = 0.6)</t>
  </si>
  <si>
    <t>Identified only in WT</t>
  </si>
  <si>
    <t>p value</t>
  </si>
  <si>
    <t>Storey’s q-value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NMSU\Metabolomics\Pden_OD_0.6_target%20data_103024\Metabolites_OD0.6_Student_StoreyQ_edited%20for%20merge.csv" TargetMode="External"/><Relationship Id="rId1" Type="http://schemas.openxmlformats.org/officeDocument/2006/relationships/externalLinkPath" Target="/NMSU/Metabolomics/Pden_OD_0.6_target%20data_103024/Metabolites_OD0.6_Student_StoreyQ_edited%20for%20merge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etabolites_OD0.6_Student_Store"/>
    </sheetNames>
    <sheetDataSet>
      <sheetData sheetId="0">
        <row r="1">
          <cell r="A1" t="str">
            <v>Metabolite</v>
          </cell>
          <cell r="B1" t="str">
            <v>qvalue_storey</v>
          </cell>
        </row>
        <row r="2">
          <cell r="A2" t="str">
            <v>2-Aminobutyric acid</v>
          </cell>
          <cell r="B2">
            <v>3.1104710053176499E-2</v>
          </cell>
        </row>
        <row r="3">
          <cell r="A3" t="str">
            <v>2-Ketoglutaric acid</v>
          </cell>
          <cell r="B3">
            <v>0.185084608538294</v>
          </cell>
        </row>
        <row r="4">
          <cell r="A4" t="str">
            <v>3-Hydroxybutyryl coenzyme A</v>
          </cell>
          <cell r="B4">
            <v>0.21351534851397999</v>
          </cell>
        </row>
        <row r="5">
          <cell r="A5" t="str">
            <v>4-Hydroxyphenyl pyruvic acid</v>
          </cell>
        </row>
        <row r="6">
          <cell r="A6" t="str">
            <v>Acetyl coenzyme A</v>
          </cell>
          <cell r="B6">
            <v>0.20375613538109999</v>
          </cell>
        </row>
        <row r="7">
          <cell r="A7" t="str">
            <v>Adenosine</v>
          </cell>
          <cell r="B7">
            <v>3.42138131521008E-2</v>
          </cell>
        </row>
        <row r="8">
          <cell r="A8" t="str">
            <v>Adenosine 3',5'-cyclic monophosphate</v>
          </cell>
          <cell r="B8">
            <v>0.21351534851397999</v>
          </cell>
        </row>
        <row r="9">
          <cell r="A9" t="str">
            <v>Adenosine monophosphate</v>
          </cell>
          <cell r="B9">
            <v>0.28933958916696401</v>
          </cell>
        </row>
        <row r="10">
          <cell r="A10" t="str">
            <v>ADP-glucose</v>
          </cell>
          <cell r="B10">
            <v>0.29502021270280099</v>
          </cell>
        </row>
        <row r="11">
          <cell r="A11" t="str">
            <v>AICAR</v>
          </cell>
          <cell r="B11">
            <v>0.185084608538294</v>
          </cell>
        </row>
        <row r="12">
          <cell r="A12" t="str">
            <v>Alanine</v>
          </cell>
          <cell r="B12">
            <v>0.17154560949456099</v>
          </cell>
        </row>
        <row r="13">
          <cell r="A13" t="str">
            <v>Arginine</v>
          </cell>
          <cell r="B13">
            <v>0.206959158657541</v>
          </cell>
        </row>
        <row r="14">
          <cell r="A14" t="str">
            <v>Asparagine</v>
          </cell>
          <cell r="B14">
            <v>4.3001792209453804E-3</v>
          </cell>
        </row>
        <row r="15">
          <cell r="A15" t="str">
            <v>Aspartic acid</v>
          </cell>
          <cell r="B15">
            <v>0.108147909272705</v>
          </cell>
        </row>
        <row r="16">
          <cell r="A16" t="str">
            <v>Butyryl coenzyme A</v>
          </cell>
          <cell r="B16">
            <v>0.169036082019108</v>
          </cell>
        </row>
        <row r="17">
          <cell r="A17" t="str">
            <v>Coenzyme A</v>
          </cell>
          <cell r="B17">
            <v>0.21351534851397999</v>
          </cell>
        </row>
        <row r="18">
          <cell r="A18" t="str">
            <v>Cytidine</v>
          </cell>
          <cell r="B18">
            <v>0.169549316033241</v>
          </cell>
        </row>
        <row r="19">
          <cell r="A19" t="str">
            <v>Cytidine monophosphate</v>
          </cell>
          <cell r="B19">
            <v>0.11939972447861</v>
          </cell>
        </row>
        <row r="20">
          <cell r="A20" t="str">
            <v>Cytidine triphosphate</v>
          </cell>
          <cell r="B20">
            <v>0.172946712833666</v>
          </cell>
        </row>
        <row r="21">
          <cell r="A21" t="str">
            <v>Cytidine triphosphate</v>
          </cell>
        </row>
        <row r="22">
          <cell r="A22" t="str">
            <v>Dihydroxyacetone phosphate</v>
          </cell>
          <cell r="B22">
            <v>3.42138131521008E-2</v>
          </cell>
        </row>
        <row r="23">
          <cell r="A23" t="str">
            <v>Erythrose 4-phosphate</v>
          </cell>
          <cell r="B23">
            <v>3.1104710053176499E-2</v>
          </cell>
        </row>
        <row r="24">
          <cell r="A24" t="str">
            <v>FAD</v>
          </cell>
          <cell r="B24">
            <v>3.6200906152462797E-2</v>
          </cell>
        </row>
        <row r="25">
          <cell r="A25" t="str">
            <v>FMN</v>
          </cell>
          <cell r="B25">
            <v>0.144595599615745</v>
          </cell>
        </row>
        <row r="26">
          <cell r="A26" t="str">
            <v>Fructose 1-phosphate</v>
          </cell>
        </row>
        <row r="27">
          <cell r="A27" t="str">
            <v>Fructose 6-phosphate</v>
          </cell>
          <cell r="B27">
            <v>3.1104710053176499E-2</v>
          </cell>
        </row>
        <row r="28">
          <cell r="A28" t="str">
            <v>Glucose 1-phosphate</v>
          </cell>
          <cell r="B28">
            <v>4.9393268470893897E-2</v>
          </cell>
        </row>
        <row r="29">
          <cell r="A29" t="str">
            <v>Glucose 6-phosphate</v>
          </cell>
          <cell r="B29">
            <v>3.42138131521008E-2</v>
          </cell>
        </row>
        <row r="30">
          <cell r="A30" t="str">
            <v>Glutamic acid</v>
          </cell>
          <cell r="B30">
            <v>0.21351534851397999</v>
          </cell>
        </row>
        <row r="31">
          <cell r="A31" t="str">
            <v>Glutamine</v>
          </cell>
          <cell r="B31">
            <v>0.21351534851397999</v>
          </cell>
        </row>
        <row r="32">
          <cell r="A32" t="str">
            <v>Glyceraldehyde 3-phosphate</v>
          </cell>
          <cell r="B32">
            <v>3.9073991911899503E-2</v>
          </cell>
        </row>
        <row r="33">
          <cell r="A33" t="str">
            <v>Glycerol 2-phosphate</v>
          </cell>
          <cell r="B33">
            <v>0.172946712833666</v>
          </cell>
        </row>
        <row r="34">
          <cell r="A34" t="str">
            <v>Glycerol 2-phosphate</v>
          </cell>
          <cell r="B34">
            <v>0.206959158657541</v>
          </cell>
        </row>
        <row r="35">
          <cell r="A35" t="str">
            <v>Glycerol 3-phosphate</v>
          </cell>
          <cell r="B35">
            <v>0.20375613538109999</v>
          </cell>
        </row>
        <row r="36">
          <cell r="A36" t="str">
            <v>Glycine</v>
          </cell>
          <cell r="B36">
            <v>0.28743414801351702</v>
          </cell>
        </row>
        <row r="37">
          <cell r="A37" t="str">
            <v>Glycolic acid</v>
          </cell>
          <cell r="B37">
            <v>0.13195392828256799</v>
          </cell>
        </row>
        <row r="38">
          <cell r="A38" t="str">
            <v>Guanosine</v>
          </cell>
          <cell r="B38">
            <v>0.169549316033241</v>
          </cell>
        </row>
        <row r="39">
          <cell r="A39" t="str">
            <v>Guanosine 3',5'-cyclic monophosphate</v>
          </cell>
          <cell r="B39">
            <v>0.22895003146338599</v>
          </cell>
        </row>
        <row r="40">
          <cell r="A40" t="str">
            <v>Guanosine triphosphate</v>
          </cell>
          <cell r="B40">
            <v>9.6194429877859297E-2</v>
          </cell>
        </row>
        <row r="41">
          <cell r="A41" t="str">
            <v>HMBPP</v>
          </cell>
          <cell r="B41">
            <v>9.0203317970420999E-2</v>
          </cell>
        </row>
        <row r="42">
          <cell r="A42" t="str">
            <v>Indole 3-acetic acid</v>
          </cell>
          <cell r="B42">
            <v>0.11939972447861</v>
          </cell>
        </row>
        <row r="43">
          <cell r="A43" t="str">
            <v>Inosine</v>
          </cell>
        </row>
        <row r="44">
          <cell r="A44" t="str">
            <v>Isoleucine</v>
          </cell>
          <cell r="B44">
            <v>3.1104710053176499E-2</v>
          </cell>
        </row>
        <row r="45">
          <cell r="A45" t="str">
            <v>KDPG</v>
          </cell>
          <cell r="B45">
            <v>0.172946712833666</v>
          </cell>
        </row>
        <row r="46">
          <cell r="A46" t="str">
            <v>Lactic acid</v>
          </cell>
          <cell r="B46">
            <v>3.1460157538250203E-4</v>
          </cell>
        </row>
        <row r="47">
          <cell r="A47" t="str">
            <v>Leucine</v>
          </cell>
          <cell r="B47">
            <v>3.1104710053176499E-2</v>
          </cell>
        </row>
        <row r="48">
          <cell r="A48" t="str">
            <v>Lysine</v>
          </cell>
          <cell r="B48">
            <v>0.21351534851397999</v>
          </cell>
        </row>
        <row r="49">
          <cell r="A49" t="str">
            <v>Malonyl coenzyme A</v>
          </cell>
          <cell r="B49">
            <v>0.22895003146338599</v>
          </cell>
        </row>
        <row r="50">
          <cell r="A50" t="str">
            <v>MEP</v>
          </cell>
          <cell r="B50">
            <v>0.185084608538294</v>
          </cell>
        </row>
        <row r="51">
          <cell r="A51" t="str">
            <v>Methionine</v>
          </cell>
          <cell r="B51">
            <v>3.1104710053176499E-2</v>
          </cell>
        </row>
        <row r="52">
          <cell r="A52" t="str">
            <v>Methylmalonyl coenzyme A</v>
          </cell>
          <cell r="B52">
            <v>0.22895003146338599</v>
          </cell>
        </row>
        <row r="53">
          <cell r="A53" t="str">
            <v>NAD</v>
          </cell>
          <cell r="B53">
            <v>0.20375613538109999</v>
          </cell>
        </row>
        <row r="54">
          <cell r="A54" t="str">
            <v>NADH</v>
          </cell>
          <cell r="B54">
            <v>0.206959158657541</v>
          </cell>
        </row>
        <row r="55">
          <cell r="A55" t="str">
            <v>NADP</v>
          </cell>
          <cell r="B55">
            <v>2.9465337687933399E-2</v>
          </cell>
        </row>
        <row r="56">
          <cell r="A56" t="str">
            <v>NADPH</v>
          </cell>
          <cell r="B56">
            <v>0.19909697090461201</v>
          </cell>
        </row>
        <row r="57">
          <cell r="A57" t="str">
            <v>Nicotinic acid</v>
          </cell>
          <cell r="B57">
            <v>3.1104710053176499E-2</v>
          </cell>
        </row>
        <row r="58">
          <cell r="A58" t="str">
            <v>Orotic acid</v>
          </cell>
          <cell r="B58">
            <v>3.1345626113784698E-2</v>
          </cell>
        </row>
        <row r="59">
          <cell r="A59" t="str">
            <v>Phenylalanine</v>
          </cell>
          <cell r="B59">
            <v>3.42138131521008E-2</v>
          </cell>
        </row>
        <row r="60">
          <cell r="A60" t="str">
            <v>Phosphoenolpyruvic acid</v>
          </cell>
          <cell r="B60">
            <v>3.7457364411512303E-2</v>
          </cell>
        </row>
        <row r="61">
          <cell r="A61" t="str">
            <v>Phosphoribosyl pyrophosphate</v>
          </cell>
          <cell r="B61">
            <v>3.1104710053176499E-2</v>
          </cell>
        </row>
        <row r="62">
          <cell r="A62" t="str">
            <v>Pyruvic acid</v>
          </cell>
          <cell r="B62">
            <v>3.99158105605096E-2</v>
          </cell>
        </row>
        <row r="63">
          <cell r="A63" t="str">
            <v>Ribose 1-phosphate</v>
          </cell>
          <cell r="B63">
            <v>0.31077251056828498</v>
          </cell>
        </row>
        <row r="64">
          <cell r="A64" t="str">
            <v>Ribose 5-phosphate</v>
          </cell>
          <cell r="B64">
            <v>3.9073991911899503E-2</v>
          </cell>
        </row>
        <row r="65">
          <cell r="A65" t="str">
            <v>Ribulose 1,5-bisphosphate</v>
          </cell>
          <cell r="B65">
            <v>0.20537779335029799</v>
          </cell>
        </row>
        <row r="66">
          <cell r="A66" t="str">
            <v>Sedoheptulose 7-phosphate</v>
          </cell>
          <cell r="B66">
            <v>3.42138131521008E-2</v>
          </cell>
        </row>
        <row r="67">
          <cell r="A67" t="str">
            <v>Serine</v>
          </cell>
          <cell r="B67">
            <v>0.23657170687573101</v>
          </cell>
        </row>
        <row r="68">
          <cell r="A68" t="str">
            <v>Succinyl coenzyme A</v>
          </cell>
          <cell r="B68">
            <v>0.20375613538109999</v>
          </cell>
        </row>
        <row r="69">
          <cell r="A69" t="str">
            <v>Threonine</v>
          </cell>
          <cell r="B69">
            <v>0.169036082019108</v>
          </cell>
        </row>
        <row r="70">
          <cell r="A70" t="str">
            <v>Thymidine diphosphate</v>
          </cell>
          <cell r="B70">
            <v>0.172946712833666</v>
          </cell>
        </row>
        <row r="71">
          <cell r="A71" t="str">
            <v>Tryptophan</v>
          </cell>
          <cell r="B71">
            <v>0.185084608538294</v>
          </cell>
        </row>
        <row r="72">
          <cell r="A72" t="str">
            <v>Tyrosine</v>
          </cell>
          <cell r="B72">
            <v>3.6200906152462797E-2</v>
          </cell>
        </row>
        <row r="73">
          <cell r="A73" t="str">
            <v>UDP-glucose</v>
          </cell>
          <cell r="B73">
            <v>0.167523819128615</v>
          </cell>
        </row>
        <row r="74">
          <cell r="A74" t="str">
            <v>Uridine</v>
          </cell>
          <cell r="B74">
            <v>0.21351534851397999</v>
          </cell>
        </row>
        <row r="75">
          <cell r="A75" t="str">
            <v>Uridine monophosphate</v>
          </cell>
          <cell r="B75">
            <v>0.21712075525470101</v>
          </cell>
        </row>
        <row r="76">
          <cell r="A76" t="str">
            <v>Uridine triphosphate</v>
          </cell>
          <cell r="B76">
            <v>0.11939972447861</v>
          </cell>
        </row>
        <row r="77">
          <cell r="A77" t="str">
            <v>Valine</v>
          </cell>
          <cell r="B77">
            <v>3.1104710053176499E-2</v>
          </cell>
        </row>
        <row r="78">
          <cell r="A78" t="str">
            <v>Xanthine</v>
          </cell>
          <cell r="B78">
            <v>0.32243965411356701</v>
          </cell>
        </row>
        <row r="79">
          <cell r="A79" t="str">
            <v>Xanthosine monophosphate</v>
          </cell>
          <cell r="B79">
            <v>0.169549316033241</v>
          </cell>
        </row>
        <row r="80">
          <cell r="A80" t="str">
            <v>Xylulose 5-phosphate</v>
          </cell>
          <cell r="B80">
            <v>0.21351534851397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5"/>
  <sheetViews>
    <sheetView tabSelected="1" workbookViewId="0">
      <selection activeCell="H19" sqref="H19"/>
    </sheetView>
  </sheetViews>
  <sheetFormatPr defaultRowHeight="15" x14ac:dyDescent="0.25"/>
  <cols>
    <col min="1" max="1" width="26.5703125" customWidth="1"/>
    <col min="2" max="2" width="27" style="2" customWidth="1"/>
    <col min="3" max="3" width="13.28515625" style="4" customWidth="1"/>
    <col min="4" max="4" width="25.5703125" customWidth="1"/>
    <col min="10" max="10" width="74.42578125" customWidth="1"/>
  </cols>
  <sheetData>
    <row r="1" spans="1:10" ht="34.5" customHeight="1" x14ac:dyDescent="0.3">
      <c r="J1" s="6" t="s">
        <v>74</v>
      </c>
    </row>
    <row r="2" spans="1:10" ht="31.5" customHeight="1" x14ac:dyDescent="0.25">
      <c r="A2" s="1" t="s">
        <v>0</v>
      </c>
      <c r="B2" s="3" t="s">
        <v>73</v>
      </c>
      <c r="C2" s="5" t="s">
        <v>76</v>
      </c>
      <c r="D2" s="7" t="s">
        <v>77</v>
      </c>
    </row>
    <row r="3" spans="1:10" x14ac:dyDescent="0.25">
      <c r="A3" t="s">
        <v>1</v>
      </c>
      <c r="B3" s="2">
        <v>1.8938551560000001</v>
      </c>
      <c r="C3" s="4">
        <v>1.68073E-4</v>
      </c>
      <c r="D3">
        <v>3.1460157538250203E-4</v>
      </c>
    </row>
    <row r="4" spans="1:10" x14ac:dyDescent="0.25">
      <c r="A4" t="s">
        <v>2</v>
      </c>
      <c r="B4" s="2">
        <v>-2.0453107699999999</v>
      </c>
      <c r="C4" s="4">
        <v>1.272469E-3</v>
      </c>
      <c r="D4">
        <v>4.3001792209453804E-3</v>
      </c>
    </row>
    <row r="5" spans="1:10" x14ac:dyDescent="0.25">
      <c r="A5" t="s">
        <v>3</v>
      </c>
      <c r="B5" s="2">
        <v>-0.53026040299999999</v>
      </c>
      <c r="C5" s="4">
        <v>3.657942E-3</v>
      </c>
      <c r="D5">
        <v>2.9465337687933399E-2</v>
      </c>
    </row>
    <row r="6" spans="1:10" x14ac:dyDescent="0.25">
      <c r="A6" t="s">
        <v>4</v>
      </c>
      <c r="B6" s="2">
        <v>2.1040524820000002</v>
      </c>
      <c r="C6" s="4">
        <v>6.758806E-3</v>
      </c>
      <c r="D6">
        <v>3.1104710053176499E-2</v>
      </c>
    </row>
    <row r="7" spans="1:10" x14ac:dyDescent="0.25">
      <c r="A7" t="s">
        <v>5</v>
      </c>
      <c r="B7" s="2">
        <v>0.795226769</v>
      </c>
      <c r="C7" s="4">
        <v>9.8617860000000009E-3</v>
      </c>
      <c r="D7">
        <v>3.1104710053176499E-2</v>
      </c>
    </row>
    <row r="8" spans="1:10" x14ac:dyDescent="0.25">
      <c r="A8" t="s">
        <v>6</v>
      </c>
      <c r="B8" s="2">
        <v>1.0271177760000001</v>
      </c>
      <c r="C8" s="4">
        <v>1.6384513E-2</v>
      </c>
      <c r="D8">
        <v>3.1104710053176499E-2</v>
      </c>
    </row>
    <row r="9" spans="1:10" x14ac:dyDescent="0.25">
      <c r="A9" t="s">
        <v>7</v>
      </c>
      <c r="B9" s="2">
        <v>1.3420777639999999</v>
      </c>
      <c r="C9" s="4">
        <v>1.6495428999999999E-2</v>
      </c>
      <c r="D9">
        <v>3.1104710053176499E-2</v>
      </c>
    </row>
    <row r="10" spans="1:10" x14ac:dyDescent="0.25">
      <c r="A10" t="s">
        <v>8</v>
      </c>
      <c r="B10" s="2">
        <v>1.3280634769999999</v>
      </c>
      <c r="C10" s="4">
        <v>1.8090478E-2</v>
      </c>
      <c r="D10">
        <v>3.1104710053176499E-2</v>
      </c>
    </row>
    <row r="11" spans="1:10" x14ac:dyDescent="0.25">
      <c r="A11" t="s">
        <v>9</v>
      </c>
      <c r="B11" s="2">
        <v>1.449522438</v>
      </c>
      <c r="C11" s="4">
        <v>1.8975845000000002E-2</v>
      </c>
      <c r="D11">
        <v>0.20375613538109999</v>
      </c>
    </row>
    <row r="12" spans="1:10" x14ac:dyDescent="0.25">
      <c r="A12" t="s">
        <v>10</v>
      </c>
      <c r="B12" s="2">
        <v>0.70873221600000003</v>
      </c>
      <c r="C12" s="4">
        <v>2.0926515E-2</v>
      </c>
      <c r="D12">
        <v>3.42138131521008E-2</v>
      </c>
    </row>
    <row r="13" spans="1:10" x14ac:dyDescent="0.25">
      <c r="A13" t="s">
        <v>11</v>
      </c>
      <c r="B13" s="2">
        <v>-1.1919218380000001</v>
      </c>
      <c r="C13" s="4">
        <v>2.3154095999999999E-2</v>
      </c>
      <c r="D13">
        <v>3.42138131521008E-2</v>
      </c>
    </row>
    <row r="14" spans="1:10" x14ac:dyDescent="0.25">
      <c r="A14" t="s">
        <v>12</v>
      </c>
      <c r="B14" s="2">
        <v>1.492736831</v>
      </c>
      <c r="C14" s="4">
        <v>2.3746423999999999E-2</v>
      </c>
      <c r="D14">
        <v>3.42138131521008E-2</v>
      </c>
    </row>
    <row r="15" spans="1:10" x14ac:dyDescent="0.25">
      <c r="A15" t="s">
        <v>13</v>
      </c>
      <c r="B15" s="2">
        <v>1.092872584</v>
      </c>
      <c r="C15" s="4">
        <v>2.4060657999999999E-2</v>
      </c>
      <c r="D15">
        <v>3.1345626113784698E-2</v>
      </c>
    </row>
    <row r="16" spans="1:10" x14ac:dyDescent="0.25">
      <c r="A16" t="s">
        <v>14</v>
      </c>
      <c r="B16" s="2">
        <v>-1.5596242929999999</v>
      </c>
      <c r="C16" s="4">
        <v>2.4808430999999999E-2</v>
      </c>
      <c r="D16">
        <v>3.1104710053176499E-2</v>
      </c>
    </row>
    <row r="17" spans="1:4" x14ac:dyDescent="0.25">
      <c r="A17" t="s">
        <v>15</v>
      </c>
      <c r="B17" s="2">
        <v>-0.87410168600000004</v>
      </c>
      <c r="C17" s="4">
        <v>2.5477448999999999E-2</v>
      </c>
      <c r="D17">
        <v>0.20375613538109999</v>
      </c>
    </row>
    <row r="18" spans="1:4" x14ac:dyDescent="0.25">
      <c r="A18" t="s">
        <v>16</v>
      </c>
      <c r="B18" s="2">
        <v>2.0205937409999999</v>
      </c>
      <c r="C18" s="4">
        <v>2.5927849999999999E-2</v>
      </c>
      <c r="D18">
        <v>3.42138131521008E-2</v>
      </c>
    </row>
    <row r="19" spans="1:4" x14ac:dyDescent="0.25">
      <c r="A19" t="s">
        <v>17</v>
      </c>
      <c r="B19" s="2">
        <v>-1.7411010440000001</v>
      </c>
      <c r="C19" s="4">
        <v>3.0624412E-2</v>
      </c>
      <c r="D19">
        <v>3.1104710053176499E-2</v>
      </c>
    </row>
    <row r="20" spans="1:4" x14ac:dyDescent="0.25">
      <c r="A20" t="s">
        <v>18</v>
      </c>
      <c r="B20" s="2">
        <v>-2.1650598360000002</v>
      </c>
      <c r="C20" s="4">
        <v>3.1508586999999998E-2</v>
      </c>
      <c r="D20">
        <v>3.1104710053176499E-2</v>
      </c>
    </row>
    <row r="21" spans="1:4" x14ac:dyDescent="0.25">
      <c r="A21" t="s">
        <v>19</v>
      </c>
      <c r="B21" s="2">
        <v>0.84734201600000003</v>
      </c>
      <c r="C21" s="4">
        <v>3.1834161E-2</v>
      </c>
      <c r="D21">
        <v>3.42138131521008E-2</v>
      </c>
    </row>
    <row r="22" spans="1:4" x14ac:dyDescent="0.25">
      <c r="A22" t="s">
        <v>20</v>
      </c>
      <c r="B22" s="2">
        <v>1.0775627640000001</v>
      </c>
      <c r="C22" s="4">
        <v>3.4951570000000001E-2</v>
      </c>
      <c r="D22">
        <v>3.7457364411512303E-2</v>
      </c>
    </row>
    <row r="23" spans="1:4" x14ac:dyDescent="0.25">
      <c r="A23" t="s">
        <v>21</v>
      </c>
      <c r="B23" s="2">
        <v>0.82783271999999997</v>
      </c>
      <c r="C23" s="4">
        <v>3.6286234000000001E-2</v>
      </c>
      <c r="D23">
        <v>3.9073991911899503E-2</v>
      </c>
    </row>
    <row r="24" spans="1:4" x14ac:dyDescent="0.25">
      <c r="A24" t="s">
        <v>22</v>
      </c>
      <c r="B24" s="2">
        <v>-2.521524817</v>
      </c>
      <c r="C24" s="4">
        <v>3.8995008999999997E-2</v>
      </c>
      <c r="D24">
        <v>3.1104710053176499E-2</v>
      </c>
    </row>
    <row r="25" spans="1:4" x14ac:dyDescent="0.25">
      <c r="A25" t="s">
        <v>23</v>
      </c>
      <c r="B25" s="2">
        <v>-1.633191702</v>
      </c>
      <c r="C25" s="4">
        <v>3.9823043000000002E-2</v>
      </c>
      <c r="D25">
        <v>3.6200906152462797E-2</v>
      </c>
    </row>
    <row r="26" spans="1:4" x14ac:dyDescent="0.25">
      <c r="A26" t="s">
        <v>24</v>
      </c>
      <c r="B26" s="2">
        <v>0.58635079999999995</v>
      </c>
      <c r="C26" s="4">
        <v>4.0440266000000002E-2</v>
      </c>
      <c r="D26">
        <v>3.6200906152462797E-2</v>
      </c>
    </row>
    <row r="27" spans="1:4" x14ac:dyDescent="0.25">
      <c r="A27" t="s">
        <v>21</v>
      </c>
      <c r="B27" s="2">
        <v>0.77878319500000004</v>
      </c>
      <c r="C27" s="4">
        <v>4.4886407000000003E-2</v>
      </c>
      <c r="D27">
        <v>3.9073991911899503E-2</v>
      </c>
    </row>
    <row r="28" spans="1:4" x14ac:dyDescent="0.25">
      <c r="A28" t="s">
        <v>25</v>
      </c>
      <c r="B28" s="2">
        <v>1.562879793</v>
      </c>
      <c r="C28" s="4">
        <v>4.8463502999999998E-2</v>
      </c>
      <c r="D28">
        <v>3.9073991911899503E-2</v>
      </c>
    </row>
    <row r="29" spans="1:4" x14ac:dyDescent="0.25">
      <c r="A29" t="s">
        <v>26</v>
      </c>
      <c r="B29" s="2">
        <v>0.77684877900000004</v>
      </c>
      <c r="C29" s="4">
        <v>5.1805213000000003E-2</v>
      </c>
      <c r="D29">
        <v>4.9393268470893897E-2</v>
      </c>
    </row>
    <row r="30" spans="1:4" x14ac:dyDescent="0.25">
      <c r="A30" t="s">
        <v>28</v>
      </c>
      <c r="B30" s="2">
        <v>0.62540939699999998</v>
      </c>
      <c r="C30" s="4">
        <v>0.13894241099999999</v>
      </c>
      <c r="D30">
        <v>9.6194429877859297E-2</v>
      </c>
    </row>
    <row r="31" spans="1:4" x14ac:dyDescent="0.25">
      <c r="A31" t="s">
        <v>29</v>
      </c>
      <c r="B31" s="2">
        <v>0.53353231999999995</v>
      </c>
      <c r="C31" s="4">
        <v>0.15300112599999999</v>
      </c>
      <c r="D31">
        <v>0.11939972447861</v>
      </c>
    </row>
    <row r="32" spans="1:4" x14ac:dyDescent="0.25">
      <c r="A32" t="s">
        <v>31</v>
      </c>
      <c r="B32" s="2">
        <v>1.165954602</v>
      </c>
      <c r="C32" s="4">
        <v>0.17865889900000001</v>
      </c>
      <c r="D32">
        <v>0.11939972447861</v>
      </c>
    </row>
    <row r="33" spans="1:4" x14ac:dyDescent="0.25">
      <c r="A33" t="s">
        <v>32</v>
      </c>
      <c r="B33" s="2">
        <v>-4.1024980070000003</v>
      </c>
      <c r="C33" s="4">
        <v>0.189782006</v>
      </c>
      <c r="D33">
        <v>0.11939972447861</v>
      </c>
    </row>
    <row r="34" spans="1:4" x14ac:dyDescent="0.25">
      <c r="A34" t="s">
        <v>33</v>
      </c>
      <c r="B34" s="2">
        <v>-6.5179764269999998</v>
      </c>
      <c r="C34" s="4">
        <v>0.21606794000000001</v>
      </c>
      <c r="D34">
        <v>0.13195392828256799</v>
      </c>
    </row>
    <row r="35" spans="1:4" x14ac:dyDescent="0.25">
      <c r="A35" t="s">
        <v>34</v>
      </c>
      <c r="B35" s="2">
        <v>-2.696939177</v>
      </c>
      <c r="C35" s="4">
        <v>0.23704278300000001</v>
      </c>
      <c r="D35">
        <v>0.144595599615745</v>
      </c>
    </row>
    <row r="36" spans="1:4" x14ac:dyDescent="0.25">
      <c r="A36" t="s">
        <v>35</v>
      </c>
      <c r="B36" s="2">
        <v>-6.9520198000000005E-2</v>
      </c>
      <c r="C36" s="4">
        <v>0.25059543499999998</v>
      </c>
      <c r="D36">
        <v>0.32243965411356701</v>
      </c>
    </row>
    <row r="37" spans="1:4" x14ac:dyDescent="0.25">
      <c r="A37" t="s">
        <v>36</v>
      </c>
      <c r="B37" s="2">
        <v>1.4256640039999999</v>
      </c>
      <c r="C37" s="4">
        <v>0.259092088</v>
      </c>
      <c r="D37">
        <v>0.169549316033241</v>
      </c>
    </row>
    <row r="38" spans="1:4" x14ac:dyDescent="0.25">
      <c r="A38" t="s">
        <v>37</v>
      </c>
      <c r="B38" s="2">
        <v>0.25105018200000001</v>
      </c>
      <c r="C38" s="4">
        <v>0.25912471500000001</v>
      </c>
      <c r="D38">
        <v>0.167523819128615</v>
      </c>
    </row>
    <row r="39" spans="1:4" x14ac:dyDescent="0.25">
      <c r="A39" t="s">
        <v>38</v>
      </c>
      <c r="B39" s="2">
        <v>0.37187682</v>
      </c>
      <c r="C39" s="4">
        <v>0.260501284</v>
      </c>
      <c r="D39">
        <v>0.169549316033241</v>
      </c>
    </row>
    <row r="40" spans="1:4" x14ac:dyDescent="0.25">
      <c r="A40" t="s">
        <v>39</v>
      </c>
      <c r="B40" s="2">
        <v>-1.6844191740000001</v>
      </c>
      <c r="C40" s="4">
        <v>0.28208801999999999</v>
      </c>
      <c r="D40">
        <v>0.169036082019108</v>
      </c>
    </row>
    <row r="41" spans="1:4" x14ac:dyDescent="0.25">
      <c r="A41" t="s">
        <v>40</v>
      </c>
      <c r="B41" s="2">
        <v>0.67451882799999996</v>
      </c>
      <c r="C41" s="4">
        <v>0.30076548800000003</v>
      </c>
      <c r="D41">
        <v>0.17154560949456099</v>
      </c>
    </row>
    <row r="42" spans="1:4" x14ac:dyDescent="0.25">
      <c r="A42" t="s">
        <v>41</v>
      </c>
      <c r="B42" s="2">
        <v>-4.1737571950000003</v>
      </c>
      <c r="C42" s="4">
        <v>0.30638924499999998</v>
      </c>
      <c r="D42">
        <v>0.169549316033241</v>
      </c>
    </row>
    <row r="43" spans="1:4" x14ac:dyDescent="0.25">
      <c r="A43" t="s">
        <v>42</v>
      </c>
      <c r="B43" s="2">
        <v>0.190411512</v>
      </c>
      <c r="C43" s="4">
        <v>0.32876590999999999</v>
      </c>
      <c r="D43">
        <v>0.28743414801351702</v>
      </c>
    </row>
    <row r="44" spans="1:4" x14ac:dyDescent="0.25">
      <c r="A44" t="s">
        <v>43</v>
      </c>
      <c r="B44" s="2">
        <v>1.1822693849999999</v>
      </c>
      <c r="C44" s="4">
        <v>0.33667044200000001</v>
      </c>
      <c r="D44">
        <v>0.172946712833666</v>
      </c>
    </row>
    <row r="45" spans="1:4" x14ac:dyDescent="0.25">
      <c r="A45" t="s">
        <v>44</v>
      </c>
      <c r="B45" s="2">
        <v>3.1158794520000002</v>
      </c>
      <c r="C45" s="4">
        <v>0.343436674</v>
      </c>
      <c r="D45">
        <v>0.172946712833666</v>
      </c>
    </row>
    <row r="46" spans="1:4" x14ac:dyDescent="0.25">
      <c r="A46" t="s">
        <v>45</v>
      </c>
      <c r="B46" s="2">
        <v>-1.824768229</v>
      </c>
      <c r="C46" s="4">
        <v>0.37212279500000001</v>
      </c>
      <c r="D46">
        <v>0.185084608538294</v>
      </c>
    </row>
    <row r="47" spans="1:4" x14ac:dyDescent="0.25">
      <c r="A47" t="s">
        <v>46</v>
      </c>
      <c r="B47" s="2">
        <v>0.98574345600000002</v>
      </c>
      <c r="C47" s="4">
        <v>0.37996554100000002</v>
      </c>
      <c r="D47">
        <v>0.21351534851397999</v>
      </c>
    </row>
    <row r="48" spans="1:4" x14ac:dyDescent="0.25">
      <c r="A48" t="s">
        <v>47</v>
      </c>
      <c r="B48" s="2">
        <v>-3.747570165</v>
      </c>
      <c r="C48" s="4">
        <v>0.38357953900000002</v>
      </c>
      <c r="D48">
        <v>0.185084608538294</v>
      </c>
    </row>
    <row r="49" spans="1:4" x14ac:dyDescent="0.25">
      <c r="A49" t="s">
        <v>48</v>
      </c>
      <c r="B49" s="2">
        <v>9.8144255E-2</v>
      </c>
      <c r="C49" s="4">
        <v>0.38574576799999999</v>
      </c>
      <c r="D49">
        <v>0.185084608538294</v>
      </c>
    </row>
    <row r="50" spans="1:4" x14ac:dyDescent="0.25">
      <c r="A50" t="s">
        <v>49</v>
      </c>
      <c r="B50" s="2">
        <v>0.48604502500000002</v>
      </c>
      <c r="C50" s="4">
        <v>0.39675885</v>
      </c>
      <c r="D50">
        <v>0.19909697090461201</v>
      </c>
    </row>
    <row r="51" spans="1:4" x14ac:dyDescent="0.25">
      <c r="A51" t="s">
        <v>50</v>
      </c>
      <c r="B51" s="2">
        <v>0.46285844199999998</v>
      </c>
      <c r="C51" s="4">
        <v>0.44904493200000001</v>
      </c>
      <c r="D51">
        <v>0.20537779335029799</v>
      </c>
    </row>
    <row r="52" spans="1:4" x14ac:dyDescent="0.25">
      <c r="A52" t="s">
        <v>51</v>
      </c>
      <c r="B52" s="2">
        <v>-0.38716242899999997</v>
      </c>
      <c r="C52" s="4">
        <v>0.44916314600000001</v>
      </c>
      <c r="D52">
        <v>0.20375613538109999</v>
      </c>
    </row>
    <row r="53" spans="1:4" x14ac:dyDescent="0.25">
      <c r="A53" t="s">
        <v>52</v>
      </c>
      <c r="B53" s="2">
        <v>0.32330760400000003</v>
      </c>
      <c r="C53" s="4">
        <v>0.44938099199999998</v>
      </c>
      <c r="D53">
        <v>0.172946712833666</v>
      </c>
    </row>
    <row r="54" spans="1:4" x14ac:dyDescent="0.25">
      <c r="A54" t="s">
        <v>53</v>
      </c>
      <c r="B54" s="2">
        <v>0.24892701</v>
      </c>
      <c r="C54" s="4">
        <v>0.46418714700000002</v>
      </c>
      <c r="D54">
        <v>0.206959158657541</v>
      </c>
    </row>
    <row r="55" spans="1:4" x14ac:dyDescent="0.25">
      <c r="A55" t="s">
        <v>54</v>
      </c>
      <c r="B55" s="2">
        <v>0.27536421100000003</v>
      </c>
      <c r="C55" s="4">
        <v>0.472775844</v>
      </c>
      <c r="D55">
        <v>0.206959158657541</v>
      </c>
    </row>
    <row r="56" spans="1:4" x14ac:dyDescent="0.25">
      <c r="A56" t="s">
        <v>55</v>
      </c>
      <c r="B56" s="2">
        <v>0.54553794799999999</v>
      </c>
      <c r="C56" s="4">
        <v>0.47397620899999998</v>
      </c>
      <c r="D56">
        <v>0.172946712833666</v>
      </c>
    </row>
    <row r="57" spans="1:4" x14ac:dyDescent="0.25">
      <c r="A57" t="s">
        <v>56</v>
      </c>
      <c r="B57" s="2">
        <v>3.3399725610000002</v>
      </c>
      <c r="C57" s="4">
        <v>0.50193917499999996</v>
      </c>
      <c r="D57">
        <v>9.0203317970420999E-2</v>
      </c>
    </row>
    <row r="58" spans="1:4" x14ac:dyDescent="0.25">
      <c r="A58" t="s">
        <v>57</v>
      </c>
      <c r="B58" s="2">
        <v>0.416038672</v>
      </c>
      <c r="C58" s="4">
        <v>0.54890792700000002</v>
      </c>
      <c r="D58">
        <v>0.21351534851397999</v>
      </c>
    </row>
    <row r="59" spans="1:4" x14ac:dyDescent="0.25">
      <c r="A59" t="s">
        <v>58</v>
      </c>
      <c r="B59" s="2">
        <v>0.45139559499999998</v>
      </c>
      <c r="C59" s="4">
        <v>0.54904298299999998</v>
      </c>
      <c r="D59">
        <v>0.21351534851397999</v>
      </c>
    </row>
    <row r="60" spans="1:4" x14ac:dyDescent="0.25">
      <c r="A60" t="s">
        <v>59</v>
      </c>
      <c r="B60" s="2">
        <v>-0.34035668400000002</v>
      </c>
      <c r="C60" s="4">
        <v>0.55285941100000002</v>
      </c>
      <c r="D60">
        <v>0.21351534851397999</v>
      </c>
    </row>
    <row r="61" spans="1:4" x14ac:dyDescent="0.25">
      <c r="A61" t="s">
        <v>60</v>
      </c>
      <c r="B61" s="2">
        <v>0.75231411400000003</v>
      </c>
      <c r="C61" s="4">
        <v>0.55362421100000003</v>
      </c>
      <c r="D61">
        <v>0.21351534851397999</v>
      </c>
    </row>
    <row r="62" spans="1:4" x14ac:dyDescent="0.25">
      <c r="A62" t="s">
        <v>61</v>
      </c>
      <c r="B62" s="2">
        <v>-0.37826453999999998</v>
      </c>
      <c r="C62" s="4">
        <v>0.55369449599999998</v>
      </c>
      <c r="D62">
        <v>0.21351534851397999</v>
      </c>
    </row>
    <row r="63" spans="1:4" x14ac:dyDescent="0.25">
      <c r="A63" t="s">
        <v>62</v>
      </c>
      <c r="B63" s="2">
        <v>0.42108197400000003</v>
      </c>
      <c r="C63" s="4">
        <v>0.56602864500000005</v>
      </c>
      <c r="D63">
        <v>0.21351534851397999</v>
      </c>
    </row>
    <row r="64" spans="1:4" x14ac:dyDescent="0.25">
      <c r="A64" t="s">
        <v>63</v>
      </c>
      <c r="B64" s="2">
        <v>-1.248250385</v>
      </c>
      <c r="C64" s="4">
        <v>0.57317233400000001</v>
      </c>
      <c r="D64">
        <v>0.21351534851397999</v>
      </c>
    </row>
    <row r="65" spans="1:4" x14ac:dyDescent="0.25">
      <c r="A65" t="s">
        <v>64</v>
      </c>
      <c r="B65" s="2">
        <v>0.21433868</v>
      </c>
      <c r="C65" s="4">
        <v>0.58404502899999999</v>
      </c>
      <c r="D65">
        <v>0.21712075525470101</v>
      </c>
    </row>
    <row r="66" spans="1:4" x14ac:dyDescent="0.25">
      <c r="A66" t="s">
        <v>65</v>
      </c>
      <c r="B66" s="2">
        <v>0.31600499199999998</v>
      </c>
      <c r="C66" s="4">
        <v>0.58948162699999995</v>
      </c>
      <c r="D66">
        <v>0.169036082019108</v>
      </c>
    </row>
    <row r="67" spans="1:4" x14ac:dyDescent="0.25">
      <c r="A67" t="s">
        <v>66</v>
      </c>
      <c r="B67" s="2">
        <v>0.54401086300000001</v>
      </c>
      <c r="C67" s="4">
        <v>0.63636493400000005</v>
      </c>
      <c r="D67">
        <v>0.22895003146338599</v>
      </c>
    </row>
    <row r="68" spans="1:4" x14ac:dyDescent="0.25">
      <c r="A68" t="s">
        <v>67</v>
      </c>
      <c r="B68" s="2">
        <v>0.204013105</v>
      </c>
      <c r="C68" s="4">
        <v>0.66463330200000004</v>
      </c>
      <c r="D68">
        <v>0.23657170687573101</v>
      </c>
    </row>
    <row r="69" spans="1:4" x14ac:dyDescent="0.25">
      <c r="A69" t="s">
        <v>68</v>
      </c>
      <c r="B69" s="2">
        <v>-0.205359281</v>
      </c>
      <c r="C69" s="4">
        <v>0.69607933899999996</v>
      </c>
      <c r="D69">
        <v>0.22895003146338599</v>
      </c>
    </row>
    <row r="70" spans="1:4" x14ac:dyDescent="0.25">
      <c r="A70" t="s">
        <v>69</v>
      </c>
      <c r="B70" s="2">
        <v>-0.78812428899999998</v>
      </c>
      <c r="C70" s="4">
        <v>0.73767603100000001</v>
      </c>
      <c r="D70">
        <v>0.29502021270280099</v>
      </c>
    </row>
    <row r="71" spans="1:4" x14ac:dyDescent="0.25">
      <c r="A71" t="s">
        <v>70</v>
      </c>
      <c r="B71" s="2">
        <v>0.18123645199999999</v>
      </c>
      <c r="C71" s="4">
        <v>0.77007547600000004</v>
      </c>
      <c r="D71">
        <v>0.20375613538109999</v>
      </c>
    </row>
    <row r="72" spans="1:4" x14ac:dyDescent="0.25">
      <c r="A72" t="s">
        <v>71</v>
      </c>
      <c r="B72" s="2">
        <v>7.7276525999999998E-2</v>
      </c>
      <c r="C72" s="4">
        <v>0.83878193000000001</v>
      </c>
      <c r="D72">
        <v>0.28933958916696401</v>
      </c>
    </row>
    <row r="73" spans="1:4" x14ac:dyDescent="0.25">
      <c r="A73" t="s">
        <v>72</v>
      </c>
      <c r="B73" s="2">
        <v>-2.6218807E-2</v>
      </c>
      <c r="C73" s="4">
        <v>0.94832503400000001</v>
      </c>
      <c r="D73">
        <v>0.22895003146338599</v>
      </c>
    </row>
    <row r="74" spans="1:4" x14ac:dyDescent="0.25">
      <c r="A74" t="s">
        <v>30</v>
      </c>
      <c r="B74" s="2" t="s">
        <v>75</v>
      </c>
      <c r="D74">
        <v>0.108147909272705</v>
      </c>
    </row>
    <row r="75" spans="1:4" x14ac:dyDescent="0.25">
      <c r="A75" t="s">
        <v>27</v>
      </c>
      <c r="B75" s="2" t="s">
        <v>75</v>
      </c>
      <c r="D75">
        <v>3.9915810560509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5CE46-E766-423D-913D-2BFBAA580AF4}">
  <dimension ref="A1:D74"/>
  <sheetViews>
    <sheetView workbookViewId="0">
      <selection activeCell="J11" sqref="J11"/>
    </sheetView>
  </sheetViews>
  <sheetFormatPr defaultRowHeight="15" x14ac:dyDescent="0.25"/>
  <cols>
    <col min="1" max="1" width="26.5703125" customWidth="1"/>
    <col min="2" max="2" width="27" style="2" customWidth="1"/>
    <col min="3" max="3" width="20.140625" style="4" customWidth="1"/>
    <col min="4" max="4" width="26.5703125" customWidth="1"/>
    <col min="10" max="10" width="74.42578125" customWidth="1"/>
  </cols>
  <sheetData>
    <row r="1" spans="1:4" ht="31.5" customHeight="1" x14ac:dyDescent="0.25">
      <c r="A1" s="1" t="s">
        <v>0</v>
      </c>
      <c r="B1" s="3" t="s">
        <v>73</v>
      </c>
      <c r="C1" s="5" t="s">
        <v>76</v>
      </c>
      <c r="D1" s="7" t="s">
        <v>77</v>
      </c>
    </row>
    <row r="2" spans="1:4" x14ac:dyDescent="0.25">
      <c r="A2" t="s">
        <v>1</v>
      </c>
      <c r="B2" s="2">
        <v>1.8938551560000001</v>
      </c>
      <c r="C2" s="4">
        <v>1.68073E-4</v>
      </c>
      <c r="D2">
        <f>VLOOKUP(A:A,[1]Metabolites_OD0.6_Student_Store!$A:$B,2,FALSE)</f>
        <v>3.1460157538250203E-4</v>
      </c>
    </row>
    <row r="3" spans="1:4" x14ac:dyDescent="0.25">
      <c r="A3" t="s">
        <v>2</v>
      </c>
      <c r="B3" s="2">
        <v>-2.0453107699999999</v>
      </c>
      <c r="C3" s="4">
        <v>1.272469E-3</v>
      </c>
      <c r="D3">
        <f>VLOOKUP(A:A,[1]Metabolites_OD0.6_Student_Store!$A:$B,2,FALSE)</f>
        <v>4.3001792209453804E-3</v>
      </c>
    </row>
    <row r="4" spans="1:4" x14ac:dyDescent="0.25">
      <c r="A4" t="s">
        <v>3</v>
      </c>
      <c r="B4" s="2">
        <v>-0.53026040299999999</v>
      </c>
      <c r="C4" s="4">
        <v>3.657942E-3</v>
      </c>
      <c r="D4">
        <f>VLOOKUP(A:A,[1]Metabolites_OD0.6_Student_Store!$A:$B,2,FALSE)</f>
        <v>2.9465337687933399E-2</v>
      </c>
    </row>
    <row r="5" spans="1:4" x14ac:dyDescent="0.25">
      <c r="A5" t="s">
        <v>4</v>
      </c>
      <c r="B5" s="2">
        <v>2.1040524820000002</v>
      </c>
      <c r="C5" s="4">
        <v>6.758806E-3</v>
      </c>
      <c r="D5">
        <f>VLOOKUP(A:A,[1]Metabolites_OD0.6_Student_Store!$A:$B,2,FALSE)</f>
        <v>3.1104710053176499E-2</v>
      </c>
    </row>
    <row r="6" spans="1:4" x14ac:dyDescent="0.25">
      <c r="A6" t="s">
        <v>5</v>
      </c>
      <c r="B6" s="2">
        <v>0.795226769</v>
      </c>
      <c r="C6" s="4">
        <v>9.8617860000000009E-3</v>
      </c>
      <c r="D6">
        <f>VLOOKUP(A:A,[1]Metabolites_OD0.6_Student_Store!$A:$B,2,FALSE)</f>
        <v>3.1104710053176499E-2</v>
      </c>
    </row>
    <row r="7" spans="1:4" x14ac:dyDescent="0.25">
      <c r="A7" t="s">
        <v>6</v>
      </c>
      <c r="B7" s="2">
        <v>1.0271177760000001</v>
      </c>
      <c r="C7" s="4">
        <v>1.6384513E-2</v>
      </c>
      <c r="D7">
        <f>VLOOKUP(A:A,[1]Metabolites_OD0.6_Student_Store!$A:$B,2,FALSE)</f>
        <v>3.1104710053176499E-2</v>
      </c>
    </row>
    <row r="8" spans="1:4" x14ac:dyDescent="0.25">
      <c r="A8" t="s">
        <v>7</v>
      </c>
      <c r="B8" s="2">
        <v>1.3420777639999999</v>
      </c>
      <c r="C8" s="4">
        <v>1.6495428999999999E-2</v>
      </c>
      <c r="D8">
        <f>VLOOKUP(A:A,[1]Metabolites_OD0.6_Student_Store!$A:$B,2,FALSE)</f>
        <v>3.1104710053176499E-2</v>
      </c>
    </row>
    <row r="9" spans="1:4" x14ac:dyDescent="0.25">
      <c r="A9" t="s">
        <v>8</v>
      </c>
      <c r="B9" s="2">
        <v>1.3280634769999999</v>
      </c>
      <c r="C9" s="4">
        <v>1.8090478E-2</v>
      </c>
      <c r="D9">
        <f>VLOOKUP(A:A,[1]Metabolites_OD0.6_Student_Store!$A:$B,2,FALSE)</f>
        <v>3.1104710053176499E-2</v>
      </c>
    </row>
    <row r="10" spans="1:4" x14ac:dyDescent="0.25">
      <c r="A10" t="s">
        <v>9</v>
      </c>
      <c r="B10" s="2">
        <v>1.449522438</v>
      </c>
      <c r="C10" s="4">
        <v>1.8975845000000002E-2</v>
      </c>
      <c r="D10">
        <f>VLOOKUP(A:A,[1]Metabolites_OD0.6_Student_Store!$A:$B,2,FALSE)</f>
        <v>0.20375613538109999</v>
      </c>
    </row>
    <row r="11" spans="1:4" x14ac:dyDescent="0.25">
      <c r="A11" t="s">
        <v>10</v>
      </c>
      <c r="B11" s="2">
        <v>0.70873221600000003</v>
      </c>
      <c r="C11" s="4">
        <v>2.0926515E-2</v>
      </c>
      <c r="D11">
        <f>VLOOKUP(A:A,[1]Metabolites_OD0.6_Student_Store!$A:$B,2,FALSE)</f>
        <v>3.42138131521008E-2</v>
      </c>
    </row>
    <row r="12" spans="1:4" x14ac:dyDescent="0.25">
      <c r="A12" t="s">
        <v>11</v>
      </c>
      <c r="B12" s="2">
        <v>-1.1919218380000001</v>
      </c>
      <c r="C12" s="4">
        <v>2.3154095999999999E-2</v>
      </c>
      <c r="D12">
        <f>VLOOKUP(A:A,[1]Metabolites_OD0.6_Student_Store!$A:$B,2,FALSE)</f>
        <v>3.42138131521008E-2</v>
      </c>
    </row>
    <row r="13" spans="1:4" x14ac:dyDescent="0.25">
      <c r="A13" t="s">
        <v>12</v>
      </c>
      <c r="B13" s="2">
        <v>1.492736831</v>
      </c>
      <c r="C13" s="4">
        <v>2.3746423999999999E-2</v>
      </c>
      <c r="D13">
        <f>VLOOKUP(A:A,[1]Metabolites_OD0.6_Student_Store!$A:$B,2,FALSE)</f>
        <v>3.42138131521008E-2</v>
      </c>
    </row>
    <row r="14" spans="1:4" x14ac:dyDescent="0.25">
      <c r="A14" t="s">
        <v>13</v>
      </c>
      <c r="B14" s="2">
        <v>1.092872584</v>
      </c>
      <c r="C14" s="4">
        <v>2.4060657999999999E-2</v>
      </c>
      <c r="D14">
        <f>VLOOKUP(A:A,[1]Metabolites_OD0.6_Student_Store!$A:$B,2,FALSE)</f>
        <v>3.1345626113784698E-2</v>
      </c>
    </row>
    <row r="15" spans="1:4" x14ac:dyDescent="0.25">
      <c r="A15" t="s">
        <v>14</v>
      </c>
      <c r="B15" s="2">
        <v>-1.5596242929999999</v>
      </c>
      <c r="C15" s="4">
        <v>2.4808430999999999E-2</v>
      </c>
      <c r="D15">
        <f>VLOOKUP(A:A,[1]Metabolites_OD0.6_Student_Store!$A:$B,2,FALSE)</f>
        <v>3.1104710053176499E-2</v>
      </c>
    </row>
    <row r="16" spans="1:4" x14ac:dyDescent="0.25">
      <c r="A16" t="s">
        <v>15</v>
      </c>
      <c r="B16" s="2">
        <v>-0.87410168600000004</v>
      </c>
      <c r="C16" s="4">
        <v>2.5477448999999999E-2</v>
      </c>
      <c r="D16">
        <f>VLOOKUP(A:A,[1]Metabolites_OD0.6_Student_Store!$A:$B,2,FALSE)</f>
        <v>0.20375613538109999</v>
      </c>
    </row>
    <row r="17" spans="1:4" x14ac:dyDescent="0.25">
      <c r="A17" t="s">
        <v>16</v>
      </c>
      <c r="B17" s="2">
        <v>2.0205937409999999</v>
      </c>
      <c r="C17" s="4">
        <v>2.5927849999999999E-2</v>
      </c>
      <c r="D17">
        <f>VLOOKUP(A:A,[1]Metabolites_OD0.6_Student_Store!$A:$B,2,FALSE)</f>
        <v>3.42138131521008E-2</v>
      </c>
    </row>
    <row r="18" spans="1:4" x14ac:dyDescent="0.25">
      <c r="A18" t="s">
        <v>17</v>
      </c>
      <c r="B18" s="2">
        <v>-1.7411010440000001</v>
      </c>
      <c r="C18" s="4">
        <v>3.0624412E-2</v>
      </c>
      <c r="D18">
        <f>VLOOKUP(A:A,[1]Metabolites_OD0.6_Student_Store!$A:$B,2,FALSE)</f>
        <v>3.1104710053176499E-2</v>
      </c>
    </row>
    <row r="19" spans="1:4" x14ac:dyDescent="0.25">
      <c r="A19" t="s">
        <v>18</v>
      </c>
      <c r="B19" s="2">
        <v>-2.1650598360000002</v>
      </c>
      <c r="C19" s="4">
        <v>3.1508586999999998E-2</v>
      </c>
      <c r="D19">
        <f>VLOOKUP(A:A,[1]Metabolites_OD0.6_Student_Store!$A:$B,2,FALSE)</f>
        <v>3.1104710053176499E-2</v>
      </c>
    </row>
    <row r="20" spans="1:4" x14ac:dyDescent="0.25">
      <c r="A20" t="s">
        <v>19</v>
      </c>
      <c r="B20" s="2">
        <v>0.84734201600000003</v>
      </c>
      <c r="C20" s="4">
        <v>3.1834161E-2</v>
      </c>
      <c r="D20">
        <f>VLOOKUP(A:A,[1]Metabolites_OD0.6_Student_Store!$A:$B,2,FALSE)</f>
        <v>3.42138131521008E-2</v>
      </c>
    </row>
    <row r="21" spans="1:4" x14ac:dyDescent="0.25">
      <c r="A21" t="s">
        <v>20</v>
      </c>
      <c r="B21" s="2">
        <v>1.0775627640000001</v>
      </c>
      <c r="C21" s="4">
        <v>3.4951570000000001E-2</v>
      </c>
      <c r="D21">
        <f>VLOOKUP(A:A,[1]Metabolites_OD0.6_Student_Store!$A:$B,2,FALSE)</f>
        <v>3.7457364411512303E-2</v>
      </c>
    </row>
    <row r="22" spans="1:4" x14ac:dyDescent="0.25">
      <c r="A22" t="s">
        <v>21</v>
      </c>
      <c r="B22" s="2">
        <v>0.82783271999999997</v>
      </c>
      <c r="C22" s="4">
        <v>3.6286234000000001E-2</v>
      </c>
      <c r="D22">
        <f>VLOOKUP(A:A,[1]Metabolites_OD0.6_Student_Store!$A:$B,2,FALSE)</f>
        <v>3.9073991911899503E-2</v>
      </c>
    </row>
    <row r="23" spans="1:4" x14ac:dyDescent="0.25">
      <c r="A23" t="s">
        <v>22</v>
      </c>
      <c r="B23" s="2">
        <v>-2.521524817</v>
      </c>
      <c r="C23" s="4">
        <v>3.8995008999999997E-2</v>
      </c>
      <c r="D23">
        <f>VLOOKUP(A:A,[1]Metabolites_OD0.6_Student_Store!$A:$B,2,FALSE)</f>
        <v>3.1104710053176499E-2</v>
      </c>
    </row>
    <row r="24" spans="1:4" x14ac:dyDescent="0.25">
      <c r="A24" t="s">
        <v>23</v>
      </c>
      <c r="B24" s="2">
        <v>-1.633191702</v>
      </c>
      <c r="C24" s="4">
        <v>3.9823043000000002E-2</v>
      </c>
      <c r="D24">
        <f>VLOOKUP(A:A,[1]Metabolites_OD0.6_Student_Store!$A:$B,2,FALSE)</f>
        <v>3.6200906152462797E-2</v>
      </c>
    </row>
    <row r="25" spans="1:4" x14ac:dyDescent="0.25">
      <c r="A25" t="s">
        <v>24</v>
      </c>
      <c r="B25" s="2">
        <v>0.58635079999999995</v>
      </c>
      <c r="C25" s="4">
        <v>4.0440266000000002E-2</v>
      </c>
      <c r="D25">
        <f>VLOOKUP(A:A,[1]Metabolites_OD0.6_Student_Store!$A:$B,2,FALSE)</f>
        <v>3.6200906152462797E-2</v>
      </c>
    </row>
    <row r="26" spans="1:4" x14ac:dyDescent="0.25">
      <c r="A26" t="s">
        <v>21</v>
      </c>
      <c r="B26" s="2">
        <v>0.77878319500000004</v>
      </c>
      <c r="C26" s="4">
        <v>4.4886407000000003E-2</v>
      </c>
      <c r="D26">
        <f>VLOOKUP(A:A,[1]Metabolites_OD0.6_Student_Store!$A:$B,2,FALSE)</f>
        <v>3.9073991911899503E-2</v>
      </c>
    </row>
    <row r="27" spans="1:4" x14ac:dyDescent="0.25">
      <c r="A27" t="s">
        <v>25</v>
      </c>
      <c r="B27" s="2">
        <v>1.562879793</v>
      </c>
      <c r="C27" s="4">
        <v>4.8463502999999998E-2</v>
      </c>
      <c r="D27">
        <f>VLOOKUP(A:A,[1]Metabolites_OD0.6_Student_Store!$A:$B,2,FALSE)</f>
        <v>3.9073991911899503E-2</v>
      </c>
    </row>
    <row r="28" spans="1:4" x14ac:dyDescent="0.25">
      <c r="A28" t="s">
        <v>26</v>
      </c>
      <c r="B28" s="2">
        <v>0.77684877900000004</v>
      </c>
      <c r="C28" s="4">
        <v>5.1805213000000003E-2</v>
      </c>
      <c r="D28">
        <f>VLOOKUP(A:A,[1]Metabolites_OD0.6_Student_Store!$A:$B,2,FALSE)</f>
        <v>4.9393268470893897E-2</v>
      </c>
    </row>
    <row r="29" spans="1:4" x14ac:dyDescent="0.25">
      <c r="A29" t="s">
        <v>28</v>
      </c>
      <c r="B29" s="2">
        <v>0.62540939699999998</v>
      </c>
      <c r="C29" s="4">
        <v>0.13894241099999999</v>
      </c>
      <c r="D29">
        <f>VLOOKUP(A:A,[1]Metabolites_OD0.6_Student_Store!$A:$B,2,FALSE)</f>
        <v>9.6194429877859297E-2</v>
      </c>
    </row>
    <row r="30" spans="1:4" x14ac:dyDescent="0.25">
      <c r="A30" t="s">
        <v>29</v>
      </c>
      <c r="B30" s="2">
        <v>0.53353231999999995</v>
      </c>
      <c r="C30" s="4">
        <v>0.15300112599999999</v>
      </c>
      <c r="D30">
        <f>VLOOKUP(A:A,[1]Metabolites_OD0.6_Student_Store!$A:$B,2,FALSE)</f>
        <v>0.11939972447861</v>
      </c>
    </row>
    <row r="31" spans="1:4" x14ac:dyDescent="0.25">
      <c r="A31" t="s">
        <v>31</v>
      </c>
      <c r="B31" s="2">
        <v>1.165954602</v>
      </c>
      <c r="C31" s="4">
        <v>0.17865889900000001</v>
      </c>
      <c r="D31">
        <f>VLOOKUP(A:A,[1]Metabolites_OD0.6_Student_Store!$A:$B,2,FALSE)</f>
        <v>0.11939972447861</v>
      </c>
    </row>
    <row r="32" spans="1:4" x14ac:dyDescent="0.25">
      <c r="A32" t="s">
        <v>32</v>
      </c>
      <c r="B32" s="2">
        <v>-4.1024980070000003</v>
      </c>
      <c r="C32" s="4">
        <v>0.189782006</v>
      </c>
      <c r="D32">
        <f>VLOOKUP(A:A,[1]Metabolites_OD0.6_Student_Store!$A:$B,2,FALSE)</f>
        <v>0.11939972447861</v>
      </c>
    </row>
    <row r="33" spans="1:4" x14ac:dyDescent="0.25">
      <c r="A33" t="s">
        <v>33</v>
      </c>
      <c r="B33" s="2">
        <v>-6.5179764269999998</v>
      </c>
      <c r="C33" s="4">
        <v>0.21606794000000001</v>
      </c>
      <c r="D33">
        <f>VLOOKUP(A:A,[1]Metabolites_OD0.6_Student_Store!$A:$B,2,FALSE)</f>
        <v>0.13195392828256799</v>
      </c>
    </row>
    <row r="34" spans="1:4" x14ac:dyDescent="0.25">
      <c r="A34" t="s">
        <v>34</v>
      </c>
      <c r="B34" s="2">
        <v>-2.696939177</v>
      </c>
      <c r="C34" s="4">
        <v>0.23704278300000001</v>
      </c>
      <c r="D34">
        <f>VLOOKUP(A:A,[1]Metabolites_OD0.6_Student_Store!$A:$B,2,FALSE)</f>
        <v>0.144595599615745</v>
      </c>
    </row>
    <row r="35" spans="1:4" x14ac:dyDescent="0.25">
      <c r="A35" t="s">
        <v>35</v>
      </c>
      <c r="B35" s="2">
        <v>-6.9520198000000005E-2</v>
      </c>
      <c r="C35" s="4">
        <v>0.25059543499999998</v>
      </c>
      <c r="D35">
        <f>VLOOKUP(A:A,[1]Metabolites_OD0.6_Student_Store!$A:$B,2,FALSE)</f>
        <v>0.32243965411356701</v>
      </c>
    </row>
    <row r="36" spans="1:4" x14ac:dyDescent="0.25">
      <c r="A36" t="s">
        <v>36</v>
      </c>
      <c r="B36" s="2">
        <v>1.4256640039999999</v>
      </c>
      <c r="C36" s="4">
        <v>0.259092088</v>
      </c>
      <c r="D36">
        <f>VLOOKUP(A:A,[1]Metabolites_OD0.6_Student_Store!$A:$B,2,FALSE)</f>
        <v>0.169549316033241</v>
      </c>
    </row>
    <row r="37" spans="1:4" x14ac:dyDescent="0.25">
      <c r="A37" t="s">
        <v>37</v>
      </c>
      <c r="B37" s="2">
        <v>0.25105018200000001</v>
      </c>
      <c r="C37" s="4">
        <v>0.25912471500000001</v>
      </c>
      <c r="D37">
        <f>VLOOKUP(A:A,[1]Metabolites_OD0.6_Student_Store!$A:$B,2,FALSE)</f>
        <v>0.167523819128615</v>
      </c>
    </row>
    <row r="38" spans="1:4" x14ac:dyDescent="0.25">
      <c r="A38" t="s">
        <v>38</v>
      </c>
      <c r="B38" s="2">
        <v>0.37187682</v>
      </c>
      <c r="C38" s="4">
        <v>0.260501284</v>
      </c>
      <c r="D38">
        <f>VLOOKUP(A:A,[1]Metabolites_OD0.6_Student_Store!$A:$B,2,FALSE)</f>
        <v>0.169549316033241</v>
      </c>
    </row>
    <row r="39" spans="1:4" x14ac:dyDescent="0.25">
      <c r="A39" t="s">
        <v>39</v>
      </c>
      <c r="B39" s="2">
        <v>-1.6844191740000001</v>
      </c>
      <c r="C39" s="4">
        <v>0.28208801999999999</v>
      </c>
      <c r="D39">
        <f>VLOOKUP(A:A,[1]Metabolites_OD0.6_Student_Store!$A:$B,2,FALSE)</f>
        <v>0.169036082019108</v>
      </c>
    </row>
    <row r="40" spans="1:4" x14ac:dyDescent="0.25">
      <c r="A40" t="s">
        <v>40</v>
      </c>
      <c r="B40" s="2">
        <v>0.67451882799999996</v>
      </c>
      <c r="C40" s="4">
        <v>0.30076548800000003</v>
      </c>
      <c r="D40">
        <f>VLOOKUP(A:A,[1]Metabolites_OD0.6_Student_Store!$A:$B,2,FALSE)</f>
        <v>0.17154560949456099</v>
      </c>
    </row>
    <row r="41" spans="1:4" x14ac:dyDescent="0.25">
      <c r="A41" t="s">
        <v>41</v>
      </c>
      <c r="B41" s="2">
        <v>-4.1737571950000003</v>
      </c>
      <c r="C41" s="4">
        <v>0.30638924499999998</v>
      </c>
      <c r="D41">
        <f>VLOOKUP(A:A,[1]Metabolites_OD0.6_Student_Store!$A:$B,2,FALSE)</f>
        <v>0.169549316033241</v>
      </c>
    </row>
    <row r="42" spans="1:4" x14ac:dyDescent="0.25">
      <c r="A42" t="s">
        <v>42</v>
      </c>
      <c r="B42" s="2">
        <v>0.190411512</v>
      </c>
      <c r="C42" s="4">
        <v>0.32876590999999999</v>
      </c>
      <c r="D42">
        <f>VLOOKUP(A:A,[1]Metabolites_OD0.6_Student_Store!$A:$B,2,FALSE)</f>
        <v>0.28743414801351702</v>
      </c>
    </row>
    <row r="43" spans="1:4" x14ac:dyDescent="0.25">
      <c r="A43" t="s">
        <v>43</v>
      </c>
      <c r="B43" s="2">
        <v>1.1822693849999999</v>
      </c>
      <c r="C43" s="4">
        <v>0.33667044200000001</v>
      </c>
      <c r="D43">
        <f>VLOOKUP(A:A,[1]Metabolites_OD0.6_Student_Store!$A:$B,2,FALSE)</f>
        <v>0.172946712833666</v>
      </c>
    </row>
    <row r="44" spans="1:4" x14ac:dyDescent="0.25">
      <c r="A44" t="s">
        <v>44</v>
      </c>
      <c r="B44" s="2">
        <v>3.1158794520000002</v>
      </c>
      <c r="C44" s="4">
        <v>0.343436674</v>
      </c>
      <c r="D44">
        <f>VLOOKUP(A:A,[1]Metabolites_OD0.6_Student_Store!$A:$B,2,FALSE)</f>
        <v>0.172946712833666</v>
      </c>
    </row>
    <row r="45" spans="1:4" x14ac:dyDescent="0.25">
      <c r="A45" t="s">
        <v>45</v>
      </c>
      <c r="B45" s="2">
        <v>-1.824768229</v>
      </c>
      <c r="C45" s="4">
        <v>0.37212279500000001</v>
      </c>
      <c r="D45">
        <f>VLOOKUP(A:A,[1]Metabolites_OD0.6_Student_Store!$A:$B,2,FALSE)</f>
        <v>0.185084608538294</v>
      </c>
    </row>
    <row r="46" spans="1:4" x14ac:dyDescent="0.25">
      <c r="A46" t="s">
        <v>46</v>
      </c>
      <c r="B46" s="2">
        <v>0.98574345600000002</v>
      </c>
      <c r="C46" s="4">
        <v>0.37996554100000002</v>
      </c>
      <c r="D46">
        <f>VLOOKUP(A:A,[1]Metabolites_OD0.6_Student_Store!$A:$B,2,FALSE)</f>
        <v>0.21351534851397999</v>
      </c>
    </row>
    <row r="47" spans="1:4" x14ac:dyDescent="0.25">
      <c r="A47" t="s">
        <v>47</v>
      </c>
      <c r="B47" s="2">
        <v>-3.747570165</v>
      </c>
      <c r="C47" s="4">
        <v>0.38357953900000002</v>
      </c>
      <c r="D47">
        <f>VLOOKUP(A:A,[1]Metabolites_OD0.6_Student_Store!$A:$B,2,FALSE)</f>
        <v>0.185084608538294</v>
      </c>
    </row>
    <row r="48" spans="1:4" x14ac:dyDescent="0.25">
      <c r="A48" t="s">
        <v>48</v>
      </c>
      <c r="B48" s="2">
        <v>9.8144255E-2</v>
      </c>
      <c r="C48" s="4">
        <v>0.38574576799999999</v>
      </c>
      <c r="D48">
        <f>VLOOKUP(A:A,[1]Metabolites_OD0.6_Student_Store!$A:$B,2,FALSE)</f>
        <v>0.185084608538294</v>
      </c>
    </row>
    <row r="49" spans="1:4" x14ac:dyDescent="0.25">
      <c r="A49" t="s">
        <v>49</v>
      </c>
      <c r="B49" s="2">
        <v>0.48604502500000002</v>
      </c>
      <c r="C49" s="4">
        <v>0.39675885</v>
      </c>
      <c r="D49">
        <f>VLOOKUP(A:A,[1]Metabolites_OD0.6_Student_Store!$A:$B,2,FALSE)</f>
        <v>0.19909697090461201</v>
      </c>
    </row>
    <row r="50" spans="1:4" x14ac:dyDescent="0.25">
      <c r="A50" t="s">
        <v>50</v>
      </c>
      <c r="B50" s="2">
        <v>0.46285844199999998</v>
      </c>
      <c r="C50" s="4">
        <v>0.44904493200000001</v>
      </c>
      <c r="D50">
        <f>VLOOKUP(A:A,[1]Metabolites_OD0.6_Student_Store!$A:$B,2,FALSE)</f>
        <v>0.20537779335029799</v>
      </c>
    </row>
    <row r="51" spans="1:4" x14ac:dyDescent="0.25">
      <c r="A51" t="s">
        <v>51</v>
      </c>
      <c r="B51" s="2">
        <v>-0.38716242899999997</v>
      </c>
      <c r="C51" s="4">
        <v>0.44916314600000001</v>
      </c>
      <c r="D51">
        <f>VLOOKUP(A:A,[1]Metabolites_OD0.6_Student_Store!$A:$B,2,FALSE)</f>
        <v>0.20375613538109999</v>
      </c>
    </row>
    <row r="52" spans="1:4" x14ac:dyDescent="0.25">
      <c r="A52" t="s">
        <v>52</v>
      </c>
      <c r="B52" s="2">
        <v>0.32330760400000003</v>
      </c>
      <c r="C52" s="4">
        <v>0.44938099199999998</v>
      </c>
      <c r="D52">
        <f>VLOOKUP(A:A,[1]Metabolites_OD0.6_Student_Store!$A:$B,2,FALSE)</f>
        <v>0.172946712833666</v>
      </c>
    </row>
    <row r="53" spans="1:4" x14ac:dyDescent="0.25">
      <c r="A53" t="s">
        <v>53</v>
      </c>
      <c r="B53" s="2">
        <v>0.24892701</v>
      </c>
      <c r="C53" s="4">
        <v>0.46418714700000002</v>
      </c>
      <c r="D53">
        <f>VLOOKUP(A:A,[1]Metabolites_OD0.6_Student_Store!$A:$B,2,FALSE)</f>
        <v>0.206959158657541</v>
      </c>
    </row>
    <row r="54" spans="1:4" x14ac:dyDescent="0.25">
      <c r="A54" t="s">
        <v>54</v>
      </c>
      <c r="B54" s="2">
        <v>0.27536421100000003</v>
      </c>
      <c r="C54" s="4">
        <v>0.472775844</v>
      </c>
      <c r="D54">
        <f>VLOOKUP(A:A,[1]Metabolites_OD0.6_Student_Store!$A:$B,2,FALSE)</f>
        <v>0.206959158657541</v>
      </c>
    </row>
    <row r="55" spans="1:4" x14ac:dyDescent="0.25">
      <c r="A55" t="s">
        <v>55</v>
      </c>
      <c r="B55" s="2">
        <v>0.54553794799999999</v>
      </c>
      <c r="C55" s="4">
        <v>0.47397620899999998</v>
      </c>
      <c r="D55">
        <f>VLOOKUP(A:A,[1]Metabolites_OD0.6_Student_Store!$A:$B,2,FALSE)</f>
        <v>0.172946712833666</v>
      </c>
    </row>
    <row r="56" spans="1:4" x14ac:dyDescent="0.25">
      <c r="A56" t="s">
        <v>56</v>
      </c>
      <c r="B56" s="2">
        <v>3.3399725610000002</v>
      </c>
      <c r="C56" s="4">
        <v>0.50193917499999996</v>
      </c>
      <c r="D56">
        <f>VLOOKUP(A:A,[1]Metabolites_OD0.6_Student_Store!$A:$B,2,FALSE)</f>
        <v>9.0203317970420999E-2</v>
      </c>
    </row>
    <row r="57" spans="1:4" x14ac:dyDescent="0.25">
      <c r="A57" t="s">
        <v>57</v>
      </c>
      <c r="B57" s="2">
        <v>0.416038672</v>
      </c>
      <c r="C57" s="4">
        <v>0.54890792700000002</v>
      </c>
      <c r="D57">
        <f>VLOOKUP(A:A,[1]Metabolites_OD0.6_Student_Store!$A:$B,2,FALSE)</f>
        <v>0.21351534851397999</v>
      </c>
    </row>
    <row r="58" spans="1:4" x14ac:dyDescent="0.25">
      <c r="A58" t="s">
        <v>58</v>
      </c>
      <c r="B58" s="2">
        <v>0.45139559499999998</v>
      </c>
      <c r="C58" s="4">
        <v>0.54904298299999998</v>
      </c>
      <c r="D58">
        <f>VLOOKUP(A:A,[1]Metabolites_OD0.6_Student_Store!$A:$B,2,FALSE)</f>
        <v>0.21351534851397999</v>
      </c>
    </row>
    <row r="59" spans="1:4" x14ac:dyDescent="0.25">
      <c r="A59" t="s">
        <v>59</v>
      </c>
      <c r="B59" s="2">
        <v>-0.34035668400000002</v>
      </c>
      <c r="C59" s="4">
        <v>0.55285941100000002</v>
      </c>
      <c r="D59">
        <f>VLOOKUP(A:A,[1]Metabolites_OD0.6_Student_Store!$A:$B,2,FALSE)</f>
        <v>0.21351534851397999</v>
      </c>
    </row>
    <row r="60" spans="1:4" x14ac:dyDescent="0.25">
      <c r="A60" t="s">
        <v>60</v>
      </c>
      <c r="B60" s="2">
        <v>0.75231411400000003</v>
      </c>
      <c r="C60" s="4">
        <v>0.55362421100000003</v>
      </c>
      <c r="D60">
        <f>VLOOKUP(A:A,[1]Metabolites_OD0.6_Student_Store!$A:$B,2,FALSE)</f>
        <v>0.21351534851397999</v>
      </c>
    </row>
    <row r="61" spans="1:4" x14ac:dyDescent="0.25">
      <c r="A61" t="s">
        <v>61</v>
      </c>
      <c r="B61" s="2">
        <v>-0.37826453999999998</v>
      </c>
      <c r="C61" s="4">
        <v>0.55369449599999998</v>
      </c>
      <c r="D61">
        <f>VLOOKUP(A:A,[1]Metabolites_OD0.6_Student_Store!$A:$B,2,FALSE)</f>
        <v>0.21351534851397999</v>
      </c>
    </row>
    <row r="62" spans="1:4" x14ac:dyDescent="0.25">
      <c r="A62" t="s">
        <v>62</v>
      </c>
      <c r="B62" s="2">
        <v>0.42108197400000003</v>
      </c>
      <c r="C62" s="4">
        <v>0.56602864500000005</v>
      </c>
      <c r="D62">
        <f>VLOOKUP(A:A,[1]Metabolites_OD0.6_Student_Store!$A:$B,2,FALSE)</f>
        <v>0.21351534851397999</v>
      </c>
    </row>
    <row r="63" spans="1:4" x14ac:dyDescent="0.25">
      <c r="A63" t="s">
        <v>63</v>
      </c>
      <c r="B63" s="2">
        <v>-1.248250385</v>
      </c>
      <c r="C63" s="4">
        <v>0.57317233400000001</v>
      </c>
      <c r="D63">
        <f>VLOOKUP(A:A,[1]Metabolites_OD0.6_Student_Store!$A:$B,2,FALSE)</f>
        <v>0.21351534851397999</v>
      </c>
    </row>
    <row r="64" spans="1:4" x14ac:dyDescent="0.25">
      <c r="A64" t="s">
        <v>64</v>
      </c>
      <c r="B64" s="2">
        <v>0.21433868</v>
      </c>
      <c r="C64" s="4">
        <v>0.58404502899999999</v>
      </c>
      <c r="D64">
        <f>VLOOKUP(A:A,[1]Metabolites_OD0.6_Student_Store!$A:$B,2,FALSE)</f>
        <v>0.21712075525470101</v>
      </c>
    </row>
    <row r="65" spans="1:4" x14ac:dyDescent="0.25">
      <c r="A65" t="s">
        <v>65</v>
      </c>
      <c r="B65" s="2">
        <v>0.31600499199999998</v>
      </c>
      <c r="C65" s="4">
        <v>0.58948162699999995</v>
      </c>
      <c r="D65">
        <f>VLOOKUP(A:A,[1]Metabolites_OD0.6_Student_Store!$A:$B,2,FALSE)</f>
        <v>0.169036082019108</v>
      </c>
    </row>
    <row r="66" spans="1:4" x14ac:dyDescent="0.25">
      <c r="A66" t="s">
        <v>66</v>
      </c>
      <c r="B66" s="2">
        <v>0.54401086300000001</v>
      </c>
      <c r="C66" s="4">
        <v>0.63636493400000005</v>
      </c>
      <c r="D66">
        <f>VLOOKUP(A:A,[1]Metabolites_OD0.6_Student_Store!$A:$B,2,FALSE)</f>
        <v>0.22895003146338599</v>
      </c>
    </row>
    <row r="67" spans="1:4" x14ac:dyDescent="0.25">
      <c r="A67" t="s">
        <v>67</v>
      </c>
      <c r="B67" s="2">
        <v>0.204013105</v>
      </c>
      <c r="C67" s="4">
        <v>0.66463330200000004</v>
      </c>
      <c r="D67">
        <f>VLOOKUP(A:A,[1]Metabolites_OD0.6_Student_Store!$A:$B,2,FALSE)</f>
        <v>0.23657170687573101</v>
      </c>
    </row>
    <row r="68" spans="1:4" x14ac:dyDescent="0.25">
      <c r="A68" t="s">
        <v>68</v>
      </c>
      <c r="B68" s="2">
        <v>-0.205359281</v>
      </c>
      <c r="C68" s="4">
        <v>0.69607933899999996</v>
      </c>
      <c r="D68">
        <f>VLOOKUP(A:A,[1]Metabolites_OD0.6_Student_Store!$A:$B,2,FALSE)</f>
        <v>0.22895003146338599</v>
      </c>
    </row>
    <row r="69" spans="1:4" x14ac:dyDescent="0.25">
      <c r="A69" t="s">
        <v>69</v>
      </c>
      <c r="B69" s="2">
        <v>-0.78812428899999998</v>
      </c>
      <c r="C69" s="4">
        <v>0.73767603100000001</v>
      </c>
      <c r="D69">
        <f>VLOOKUP(A:A,[1]Metabolites_OD0.6_Student_Store!$A:$B,2,FALSE)</f>
        <v>0.29502021270280099</v>
      </c>
    </row>
    <row r="70" spans="1:4" x14ac:dyDescent="0.25">
      <c r="A70" t="s">
        <v>70</v>
      </c>
      <c r="B70" s="2">
        <v>0.18123645199999999</v>
      </c>
      <c r="C70" s="4">
        <v>0.77007547600000004</v>
      </c>
      <c r="D70">
        <f>VLOOKUP(A:A,[1]Metabolites_OD0.6_Student_Store!$A:$B,2,FALSE)</f>
        <v>0.20375613538109999</v>
      </c>
    </row>
    <row r="71" spans="1:4" x14ac:dyDescent="0.25">
      <c r="A71" t="s">
        <v>71</v>
      </c>
      <c r="B71" s="2">
        <v>7.7276525999999998E-2</v>
      </c>
      <c r="C71" s="4">
        <v>0.83878193000000001</v>
      </c>
      <c r="D71">
        <f>VLOOKUP(A:A,[1]Metabolites_OD0.6_Student_Store!$A:$B,2,FALSE)</f>
        <v>0.28933958916696401</v>
      </c>
    </row>
    <row r="72" spans="1:4" x14ac:dyDescent="0.25">
      <c r="A72" t="s">
        <v>72</v>
      </c>
      <c r="B72" s="2">
        <v>-2.6218807E-2</v>
      </c>
      <c r="C72" s="4">
        <v>0.94832503400000001</v>
      </c>
      <c r="D72">
        <f>VLOOKUP(A:A,[1]Metabolites_OD0.6_Student_Store!$A:$B,2,FALSE)</f>
        <v>0.22895003146338599</v>
      </c>
    </row>
    <row r="73" spans="1:4" x14ac:dyDescent="0.25">
      <c r="A73" t="s">
        <v>30</v>
      </c>
      <c r="B73" s="2" t="s">
        <v>75</v>
      </c>
      <c r="D73">
        <f>VLOOKUP(A:A,[1]Metabolites_OD0.6_Student_Store!$A:$B,2,FALSE)</f>
        <v>0.108147909272705</v>
      </c>
    </row>
    <row r="74" spans="1:4" x14ac:dyDescent="0.25">
      <c r="A74" t="s">
        <v>27</v>
      </c>
      <c r="B74" s="2" t="s">
        <v>75</v>
      </c>
      <c r="D74">
        <f>VLOOKUP(A:A,[1]Metabolites_OD0.6_Student_Store!$A:$B,2,FALSE)</f>
        <v>3.99158105605096E-2</v>
      </c>
    </row>
  </sheetData>
  <autoFilter ref="A1:J75" xr:uid="{3315CE46-E766-423D-913D-2BFBAA580AF4}">
    <sortState xmlns:xlrd2="http://schemas.microsoft.com/office/spreadsheetml/2017/richdata2" ref="A2:J75">
      <sortCondition ref="C1:C7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S Is</dc:creator>
  <cp:lastModifiedBy>M S Is</cp:lastModifiedBy>
  <dcterms:created xsi:type="dcterms:W3CDTF">2015-06-05T18:17:20Z</dcterms:created>
  <dcterms:modified xsi:type="dcterms:W3CDTF">2025-09-22T22:16:35Z</dcterms:modified>
</cp:coreProperties>
</file>